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tt/Dropbox (GaTech)/Aiello Bin Sikandar et al 2021/aerodynamic_model_results_for_paper2/1Final_tables/"/>
    </mc:Choice>
  </mc:AlternateContent>
  <xr:revisionPtr revIDLastSave="0" documentId="13_ncr:1_{241E198D-5479-154B-A39E-2F1A108A0258}" xr6:coauthVersionLast="47" xr6:coauthVersionMax="47" xr10:uidLastSave="{00000000-0000-0000-0000-000000000000}"/>
  <bookViews>
    <workbookView xWindow="1400" yWindow="460" windowWidth="25960" windowHeight="15480" xr2:uid="{FF476821-2FB0-D741-BA92-C1761C2533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6" i="1" l="1"/>
  <c r="P46" i="1"/>
  <c r="O46" i="1"/>
  <c r="N46" i="1"/>
  <c r="M46" i="1"/>
  <c r="L46" i="1"/>
  <c r="K46" i="1"/>
  <c r="J46" i="1"/>
  <c r="I46" i="1"/>
  <c r="H46" i="1"/>
  <c r="G46" i="1"/>
  <c r="F46" i="1"/>
  <c r="Q45" i="1"/>
  <c r="P45" i="1"/>
  <c r="O45" i="1"/>
  <c r="N45" i="1"/>
  <c r="M45" i="1"/>
  <c r="L45" i="1"/>
  <c r="K45" i="1"/>
  <c r="J45" i="1"/>
  <c r="I45" i="1"/>
  <c r="H45" i="1"/>
  <c r="G45" i="1"/>
  <c r="F45" i="1"/>
  <c r="F27" i="1"/>
  <c r="Q41" i="1"/>
  <c r="P41" i="1"/>
  <c r="O41" i="1"/>
  <c r="N41" i="1"/>
  <c r="M41" i="1"/>
  <c r="L41" i="1"/>
  <c r="K41" i="1"/>
  <c r="J41" i="1"/>
  <c r="I41" i="1"/>
  <c r="F41" i="1"/>
  <c r="Q40" i="1"/>
  <c r="P40" i="1"/>
  <c r="O40" i="1"/>
  <c r="N40" i="1"/>
  <c r="M40" i="1"/>
  <c r="L40" i="1"/>
  <c r="K40" i="1"/>
  <c r="J40" i="1"/>
  <c r="I40" i="1"/>
  <c r="F40" i="1"/>
  <c r="F35" i="1"/>
  <c r="F34" i="1"/>
  <c r="Q35" i="1"/>
  <c r="P35" i="1"/>
  <c r="O35" i="1"/>
  <c r="N35" i="1"/>
  <c r="M35" i="1"/>
  <c r="L35" i="1"/>
  <c r="K35" i="1"/>
  <c r="J35" i="1"/>
  <c r="I35" i="1"/>
  <c r="Q34" i="1"/>
  <c r="P34" i="1"/>
  <c r="O34" i="1"/>
  <c r="N34" i="1"/>
  <c r="M34" i="1"/>
  <c r="L34" i="1"/>
  <c r="K34" i="1"/>
  <c r="J34" i="1"/>
  <c r="I34" i="1"/>
  <c r="Q28" i="1"/>
  <c r="P28" i="1"/>
  <c r="O28" i="1"/>
  <c r="N28" i="1"/>
  <c r="M28" i="1"/>
  <c r="L28" i="1"/>
  <c r="K28" i="1"/>
  <c r="J28" i="1"/>
  <c r="I28" i="1"/>
  <c r="F28" i="1"/>
  <c r="Q27" i="1"/>
  <c r="P27" i="1"/>
  <c r="O27" i="1"/>
  <c r="N27" i="1"/>
  <c r="M27" i="1"/>
  <c r="L27" i="1"/>
  <c r="K27" i="1"/>
  <c r="J27" i="1"/>
  <c r="I27" i="1"/>
  <c r="Q23" i="1"/>
  <c r="P23" i="1"/>
  <c r="O23" i="1"/>
  <c r="N23" i="1"/>
  <c r="M23" i="1"/>
  <c r="L23" i="1"/>
  <c r="K23" i="1"/>
  <c r="J23" i="1"/>
  <c r="I23" i="1"/>
  <c r="H23" i="1"/>
  <c r="G23" i="1"/>
  <c r="F23" i="1"/>
  <c r="Q22" i="1"/>
  <c r="P22" i="1"/>
  <c r="O22" i="1"/>
  <c r="N22" i="1"/>
  <c r="M22" i="1"/>
  <c r="L22" i="1"/>
  <c r="K22" i="1"/>
  <c r="J22" i="1"/>
  <c r="I22" i="1"/>
  <c r="H22" i="1"/>
  <c r="G22" i="1"/>
  <c r="F22" i="1"/>
  <c r="G17" i="1"/>
  <c r="H17" i="1"/>
  <c r="I17" i="1"/>
  <c r="J17" i="1"/>
  <c r="K17" i="1"/>
  <c r="L17" i="1"/>
  <c r="M17" i="1"/>
  <c r="N17" i="1"/>
  <c r="O17" i="1"/>
  <c r="P17" i="1"/>
  <c r="Q17" i="1"/>
  <c r="G18" i="1"/>
  <c r="H18" i="1"/>
  <c r="I18" i="1"/>
  <c r="J18" i="1"/>
  <c r="K18" i="1"/>
  <c r="L18" i="1"/>
  <c r="M18" i="1"/>
  <c r="N18" i="1"/>
  <c r="O18" i="1"/>
  <c r="P18" i="1"/>
  <c r="Q18" i="1"/>
  <c r="F18" i="1"/>
  <c r="F17" i="1"/>
  <c r="F12" i="1"/>
  <c r="I13" i="1"/>
  <c r="J13" i="1"/>
  <c r="K13" i="1"/>
  <c r="L13" i="1"/>
  <c r="M13" i="1"/>
  <c r="N13" i="1"/>
  <c r="O13" i="1"/>
  <c r="P13" i="1"/>
  <c r="Q13" i="1"/>
  <c r="F13" i="1"/>
  <c r="I12" i="1"/>
  <c r="J12" i="1"/>
  <c r="K12" i="1"/>
  <c r="L12" i="1"/>
  <c r="M12" i="1"/>
  <c r="N12" i="1"/>
  <c r="O12" i="1"/>
  <c r="P12" i="1"/>
  <c r="Q12" i="1"/>
  <c r="G7" i="1"/>
  <c r="H7" i="1"/>
  <c r="I7" i="1"/>
  <c r="J7" i="1"/>
  <c r="K7" i="1"/>
  <c r="L7" i="1"/>
  <c r="M7" i="1"/>
  <c r="N7" i="1"/>
  <c r="O7" i="1"/>
  <c r="P7" i="1"/>
  <c r="Q7" i="1"/>
  <c r="F7" i="1"/>
  <c r="G6" i="1"/>
  <c r="H6" i="1"/>
  <c r="I6" i="1"/>
  <c r="J6" i="1"/>
  <c r="K6" i="1"/>
  <c r="L6" i="1"/>
  <c r="M6" i="1"/>
  <c r="N6" i="1"/>
  <c r="O6" i="1"/>
  <c r="P6" i="1"/>
  <c r="Q6" i="1"/>
  <c r="F6" i="1"/>
</calcChain>
</file>

<file path=xl/sharedStrings.xml><?xml version="1.0" encoding="utf-8"?>
<sst xmlns="http://schemas.openxmlformats.org/spreadsheetml/2006/main" count="105" uniqueCount="58">
  <si>
    <t>Family</t>
  </si>
  <si>
    <t>Species</t>
  </si>
  <si>
    <t>Individual</t>
  </si>
  <si>
    <t>Sex</t>
  </si>
  <si>
    <t>Forewing mass (g)</t>
  </si>
  <si>
    <t>Hindwing mass (g)</t>
  </si>
  <si>
    <t>Wing length (m)</t>
  </si>
  <si>
    <t>Wing mean chord length (m)</t>
  </si>
  <si>
    <t>Wing area (m^2)</t>
  </si>
  <si>
    <t>R2moa</t>
  </si>
  <si>
    <t>Wing AR</t>
  </si>
  <si>
    <t>Wing loading (g/cm^2)</t>
  </si>
  <si>
    <t>Species ID</t>
  </si>
  <si>
    <t>Body length (m)</t>
  </si>
  <si>
    <t>L1 (m)</t>
  </si>
  <si>
    <t>Max body width (m)</t>
  </si>
  <si>
    <t>AF</t>
  </si>
  <si>
    <t>M</t>
  </si>
  <si>
    <t>03</t>
  </si>
  <si>
    <t>AI</t>
  </si>
  <si>
    <t>AL</t>
  </si>
  <si>
    <t>AP</t>
  </si>
  <si>
    <t>EA</t>
  </si>
  <si>
    <t>F</t>
  </si>
  <si>
    <t>EI</t>
  </si>
  <si>
    <t>HE</t>
  </si>
  <si>
    <t>HL</t>
  </si>
  <si>
    <t>PM</t>
  </si>
  <si>
    <t>SO</t>
  </si>
  <si>
    <t>Sphingidae</t>
  </si>
  <si>
    <t>Amphion floridensis</t>
  </si>
  <si>
    <t>Body mass (mg)</t>
  </si>
  <si>
    <t>Average</t>
  </si>
  <si>
    <t>Stdev</t>
  </si>
  <si>
    <t>Eumorpha achemon</t>
  </si>
  <si>
    <t>0.015*</t>
  </si>
  <si>
    <t>0.0061*</t>
  </si>
  <si>
    <t>Saturniidae</t>
  </si>
  <si>
    <t>Automeris io</t>
  </si>
  <si>
    <t>0.0075*</t>
  </si>
  <si>
    <t>0.0048*</t>
  </si>
  <si>
    <t>0.0103*</t>
  </si>
  <si>
    <t>0.0056*</t>
  </si>
  <si>
    <t>Actias luna</t>
  </si>
  <si>
    <t>Antheraea polyphemus</t>
  </si>
  <si>
    <t>1</t>
  </si>
  <si>
    <t>Eacles imperialis</t>
  </si>
  <si>
    <t>Hyalophora euryalus</t>
  </si>
  <si>
    <t>2</t>
  </si>
  <si>
    <t>Hyles lineata</t>
  </si>
  <si>
    <t>Paonias myops</t>
  </si>
  <si>
    <t>0</t>
  </si>
  <si>
    <t>Smerinthus ophthalmica</t>
  </si>
  <si>
    <t>0.0092*</t>
  </si>
  <si>
    <t>0.0032*</t>
  </si>
  <si>
    <t>0.0332*</t>
  </si>
  <si>
    <t>0.0208*</t>
  </si>
  <si>
    <t>*wing mass was directly measured rather than est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 wrapText="1"/>
    </xf>
  </cellXfs>
  <cellStyles count="3">
    <cellStyle name="Normal" xfId="0" builtinId="0"/>
    <cellStyle name="Normal 2" xfId="2" xr:uid="{4941B29F-CEF2-5342-A3AE-9463CEBABED4}"/>
    <cellStyle name="Normal 3" xfId="1" xr:uid="{FF9FB064-FC9D-F243-A147-3C075FD1E3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8ECBB-0A6E-B44C-8106-9A6D563A5BA3}">
  <dimension ref="A1:AW56"/>
  <sheetViews>
    <sheetView tabSelected="1" workbookViewId="0">
      <selection activeCell="B52" sqref="B52"/>
    </sheetView>
  </sheetViews>
  <sheetFormatPr baseColWidth="10" defaultRowHeight="16" x14ac:dyDescent="0.2"/>
  <cols>
    <col min="1" max="1" width="12.83203125" style="1" customWidth="1"/>
    <col min="2" max="2" width="11.5" style="1" customWidth="1"/>
    <col min="3" max="3" width="7.1640625" style="1" customWidth="1"/>
    <col min="4" max="4" width="9" style="1" bestFit="1" customWidth="1"/>
    <col min="5" max="5" width="4" style="1" bestFit="1" customWidth="1"/>
    <col min="6" max="6" width="11.6640625" style="1" bestFit="1" customWidth="1"/>
    <col min="7" max="8" width="16.6640625" style="1" bestFit="1" customWidth="1"/>
    <col min="9" max="9" width="9.83203125" style="1" bestFit="1" customWidth="1"/>
    <col min="10" max="10" width="10.6640625" style="1" bestFit="1" customWidth="1"/>
    <col min="11" max="11" width="9.6640625" style="1" bestFit="1" customWidth="1"/>
    <col min="12" max="12" width="7" style="1" bestFit="1" customWidth="1"/>
    <col min="13" max="13" width="8.33203125" style="1" bestFit="1" customWidth="1"/>
    <col min="14" max="14" width="8.83203125" style="1" bestFit="1" customWidth="1"/>
    <col min="15" max="45" width="10.83203125" style="1"/>
    <col min="46" max="46" width="10.83203125" style="2"/>
    <col min="47" max="16384" width="10.83203125" style="1"/>
  </cols>
  <sheetData>
    <row r="1" spans="1:47" ht="51" x14ac:dyDescent="0.2">
      <c r="A1" s="1" t="s">
        <v>0</v>
      </c>
      <c r="B1" s="1" t="s">
        <v>1</v>
      </c>
      <c r="C1" s="1" t="s">
        <v>12</v>
      </c>
      <c r="D1" s="1" t="s">
        <v>2</v>
      </c>
      <c r="E1" s="1" t="s">
        <v>3</v>
      </c>
      <c r="F1" s="1" t="s">
        <v>3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3</v>
      </c>
      <c r="P1" s="1" t="s">
        <v>15</v>
      </c>
      <c r="Q1" s="1" t="s">
        <v>14</v>
      </c>
      <c r="S1" s="2"/>
      <c r="AT1" s="1"/>
    </row>
    <row r="2" spans="1:47" ht="34" x14ac:dyDescent="0.2">
      <c r="A2" s="1" t="s">
        <v>29</v>
      </c>
      <c r="B2" s="3" t="s">
        <v>30</v>
      </c>
      <c r="C2" s="1" t="s">
        <v>16</v>
      </c>
      <c r="D2" s="1">
        <v>1</v>
      </c>
      <c r="E2" s="1" t="s">
        <v>17</v>
      </c>
      <c r="F2" s="2">
        <v>412.5</v>
      </c>
      <c r="G2" s="9">
        <v>4.9941056227442498E-3</v>
      </c>
      <c r="H2" s="9">
        <v>1.05664398070825E-3</v>
      </c>
      <c r="I2" s="1">
        <v>2.2185450368704899E-2</v>
      </c>
      <c r="J2" s="1">
        <v>8.5103374160160495E-3</v>
      </c>
      <c r="K2" s="1">
        <v>1.8880566836395601E-4</v>
      </c>
      <c r="L2" s="1">
        <v>0.49927634093428802</v>
      </c>
      <c r="M2" s="1">
        <v>2.6068825810540601</v>
      </c>
      <c r="N2" s="1">
        <v>0.155201806865989</v>
      </c>
      <c r="O2" s="1">
        <v>2.5274759790997501E-2</v>
      </c>
      <c r="P2" s="1">
        <v>8.7033554504180998E-3</v>
      </c>
      <c r="Q2" s="1">
        <v>7.4985155239716897E-3</v>
      </c>
      <c r="S2" s="2"/>
      <c r="AT2" s="1"/>
    </row>
    <row r="3" spans="1:47" ht="17" x14ac:dyDescent="0.2">
      <c r="D3" s="1">
        <v>2</v>
      </c>
      <c r="E3" s="1" t="s">
        <v>17</v>
      </c>
      <c r="F3" s="2">
        <v>305.2</v>
      </c>
      <c r="G3" s="9">
        <v>3.6625770571741302E-3</v>
      </c>
      <c r="H3" s="9">
        <v>1.0096421893378399E-3</v>
      </c>
      <c r="I3" s="1">
        <v>1.81411503125108E-2</v>
      </c>
      <c r="J3" s="1">
        <v>7.4785033064252203E-3</v>
      </c>
      <c r="K3" s="1">
        <v>1.35668652594469E-4</v>
      </c>
      <c r="L3" s="1">
        <v>0.50258692035540498</v>
      </c>
      <c r="M3" s="1">
        <v>2.4257728544326098</v>
      </c>
      <c r="N3" s="1">
        <v>0.13296165562624099</v>
      </c>
      <c r="O3" s="1">
        <v>2.0434190200884699E-2</v>
      </c>
      <c r="P3" s="1">
        <v>9.4019013424283E-3</v>
      </c>
      <c r="Q3" s="1">
        <v>7.1129833177638801E-3</v>
      </c>
      <c r="S3" s="2"/>
      <c r="AT3" s="1"/>
    </row>
    <row r="4" spans="1:47" ht="17" x14ac:dyDescent="0.2">
      <c r="D4" s="1">
        <v>3</v>
      </c>
      <c r="E4" s="1" t="s">
        <v>17</v>
      </c>
      <c r="F4" s="2">
        <v>403.8</v>
      </c>
      <c r="G4" s="9">
        <v>3.9217735654489003E-3</v>
      </c>
      <c r="H4" s="9">
        <v>1.2165242819154999E-3</v>
      </c>
      <c r="I4" s="1">
        <v>1.8321611208478601E-2</v>
      </c>
      <c r="J4" s="1">
        <v>6.6894839970024203E-3</v>
      </c>
      <c r="K4" s="1">
        <v>1.2256212497841799E-4</v>
      </c>
      <c r="L4" s="1">
        <v>0.50819794161682896</v>
      </c>
      <c r="M4" s="1">
        <v>2.7388676341386802</v>
      </c>
      <c r="N4" s="1">
        <v>0.25453074195498698</v>
      </c>
      <c r="O4" s="1">
        <v>2.5594302978787301E-2</v>
      </c>
      <c r="P4" s="1">
        <v>1.0659412224574699E-2</v>
      </c>
      <c r="Q4" s="1">
        <v>9.1932498775528608E-3</v>
      </c>
      <c r="S4" s="2"/>
      <c r="AT4" s="1"/>
    </row>
    <row r="5" spans="1:47" ht="17" x14ac:dyDescent="0.2">
      <c r="D5" s="1">
        <v>4</v>
      </c>
      <c r="E5" s="1" t="s">
        <v>17</v>
      </c>
      <c r="F5" s="2">
        <v>518.6</v>
      </c>
      <c r="G5" s="9">
        <v>4.8250219007938697E-3</v>
      </c>
      <c r="H5" s="9">
        <v>1.6014346670213599E-3</v>
      </c>
      <c r="I5" s="1">
        <v>2.27519447452234E-2</v>
      </c>
      <c r="J5" s="1">
        <v>9.0561806082450694E-3</v>
      </c>
      <c r="K5" s="1">
        <v>2.06045720801556E-4</v>
      </c>
      <c r="L5" s="1">
        <v>0.476756602586278</v>
      </c>
      <c r="M5" s="1">
        <v>2.5123112854561702</v>
      </c>
      <c r="N5" s="1">
        <v>0.16682250357748299</v>
      </c>
      <c r="O5" s="1">
        <v>2.6255380200682101E-2</v>
      </c>
      <c r="P5" s="1">
        <v>9.4691535150001997E-3</v>
      </c>
      <c r="Q5" s="1">
        <v>9.7355241026545799E-3</v>
      </c>
      <c r="S5" s="2"/>
      <c r="AT5" s="1"/>
    </row>
    <row r="6" spans="1:47" ht="17" x14ac:dyDescent="0.2">
      <c r="D6" s="1" t="s">
        <v>32</v>
      </c>
      <c r="F6" s="1">
        <f>AVERAGE(F2:F5)</f>
        <v>410.02499999999998</v>
      </c>
      <c r="G6" s="9">
        <f t="shared" ref="G6:Q6" si="0">AVERAGE(G2:G5)</f>
        <v>4.3508695365402873E-3</v>
      </c>
      <c r="H6" s="9">
        <f t="shared" si="0"/>
        <v>1.2210612797457373E-3</v>
      </c>
      <c r="I6" s="1">
        <f t="shared" si="0"/>
        <v>2.0350039158729426E-2</v>
      </c>
      <c r="J6" s="1">
        <f t="shared" si="0"/>
        <v>7.9336263319221903E-3</v>
      </c>
      <c r="K6" s="1">
        <f t="shared" si="0"/>
        <v>1.6327054168459976E-4</v>
      </c>
      <c r="L6" s="1">
        <f t="shared" si="0"/>
        <v>0.49670445137319996</v>
      </c>
      <c r="M6" s="1">
        <f t="shared" si="0"/>
        <v>2.5709585887703801</v>
      </c>
      <c r="N6" s="1">
        <f t="shared" si="0"/>
        <v>0.17737917700617498</v>
      </c>
      <c r="O6" s="1">
        <f t="shared" si="0"/>
        <v>2.4389658292837901E-2</v>
      </c>
      <c r="P6" s="1">
        <f t="shared" si="0"/>
        <v>9.5584556331053255E-3</v>
      </c>
      <c r="Q6" s="1">
        <f t="shared" si="0"/>
        <v>8.3850682054857524E-3</v>
      </c>
      <c r="S6" s="2"/>
      <c r="AT6" s="1"/>
    </row>
    <row r="7" spans="1:47" ht="17" x14ac:dyDescent="0.2">
      <c r="D7" s="1" t="s">
        <v>33</v>
      </c>
      <c r="F7" s="1">
        <f>STDEV(F2:F5)</f>
        <v>87.219431130148209</v>
      </c>
      <c r="G7" s="9">
        <f t="shared" ref="G7:Q7" si="1">STDEV(G2:G5)</f>
        <v>6.5737939747686179E-4</v>
      </c>
      <c r="H7" s="9">
        <f t="shared" si="1"/>
        <v>2.6859857166940132E-4</v>
      </c>
      <c r="I7" s="1">
        <f t="shared" si="1"/>
        <v>2.4584273184593986E-3</v>
      </c>
      <c r="J7" s="1">
        <f t="shared" si="1"/>
        <v>1.0563697104840758E-3</v>
      </c>
      <c r="K7" s="1">
        <f t="shared" si="1"/>
        <v>4.0417810080402588E-5</v>
      </c>
      <c r="L7" s="1">
        <f t="shared" si="1"/>
        <v>1.3798973952765919E-2</v>
      </c>
      <c r="M7" s="1">
        <f t="shared" si="1"/>
        <v>0.13416704063631313</v>
      </c>
      <c r="N7" s="1">
        <f t="shared" si="1"/>
        <v>5.3318412328833567E-2</v>
      </c>
      <c r="O7" s="1">
        <f t="shared" si="1"/>
        <v>2.6684089857254016E-3</v>
      </c>
      <c r="P7" s="1">
        <f t="shared" si="1"/>
        <v>8.1153883722202651E-4</v>
      </c>
      <c r="Q7" s="1">
        <f t="shared" si="1"/>
        <v>1.2755475117158376E-3</v>
      </c>
      <c r="S7" s="2"/>
      <c r="AT7" s="1"/>
    </row>
    <row r="8" spans="1:47" x14ac:dyDescent="0.2">
      <c r="G8" s="9"/>
      <c r="H8" s="9"/>
      <c r="S8" s="2"/>
      <c r="AT8" s="1"/>
    </row>
    <row r="9" spans="1:47" ht="34" x14ac:dyDescent="0.2">
      <c r="A9" s="1" t="s">
        <v>29</v>
      </c>
      <c r="B9" s="3" t="s">
        <v>34</v>
      </c>
      <c r="C9" s="1" t="s">
        <v>22</v>
      </c>
      <c r="D9" s="1">
        <v>0</v>
      </c>
      <c r="E9" s="1" t="s">
        <v>17</v>
      </c>
      <c r="F9" s="2">
        <v>1053.7</v>
      </c>
      <c r="G9" s="5">
        <v>1.3555853879428099E-2</v>
      </c>
      <c r="H9" s="5">
        <v>4.3884306966823303E-3</v>
      </c>
      <c r="I9" s="1">
        <v>3.8138552673720599E-2</v>
      </c>
      <c r="J9" s="1">
        <v>1.54499580316373E-2</v>
      </c>
      <c r="K9" s="1">
        <v>5.8923903819636998E-4</v>
      </c>
      <c r="L9" s="1">
        <v>0.50418886295173204</v>
      </c>
      <c r="M9" s="1">
        <v>2.46852144165203</v>
      </c>
      <c r="N9" s="1">
        <v>0.10322166259212701</v>
      </c>
      <c r="O9" s="1">
        <v>3.8502003586818101E-2</v>
      </c>
      <c r="P9" s="1">
        <v>1.0191706831805E-2</v>
      </c>
      <c r="Q9" s="1">
        <v>1.43892267582041E-2</v>
      </c>
      <c r="S9" s="2"/>
      <c r="AT9" s="1"/>
    </row>
    <row r="10" spans="1:47" ht="17" x14ac:dyDescent="0.2">
      <c r="D10" s="1">
        <v>1</v>
      </c>
      <c r="E10" s="1" t="s">
        <v>23</v>
      </c>
      <c r="F10" s="2">
        <v>1119</v>
      </c>
      <c r="G10" s="5" t="s">
        <v>35</v>
      </c>
      <c r="H10" s="5" t="s">
        <v>36</v>
      </c>
      <c r="I10" s="2">
        <v>3.9483609015903497E-2</v>
      </c>
      <c r="J10" s="2">
        <v>1.6853202419085299E-2</v>
      </c>
      <c r="K10" s="1">
        <v>6.6542525498104396E-4</v>
      </c>
      <c r="L10" s="1">
        <v>0.49573297964838298</v>
      </c>
      <c r="M10" s="1">
        <v>2.3427956321933499</v>
      </c>
      <c r="N10" s="1">
        <v>0.10999145426656499</v>
      </c>
      <c r="O10" s="1">
        <v>4.25087462517134E-2</v>
      </c>
      <c r="P10" s="1">
        <v>1.0920292575302E-2</v>
      </c>
      <c r="Q10" s="1">
        <v>1.652924884994E-2</v>
      </c>
      <c r="S10" s="2"/>
      <c r="AT10" s="1"/>
    </row>
    <row r="11" spans="1:47" ht="17" x14ac:dyDescent="0.2">
      <c r="D11" s="1">
        <v>2</v>
      </c>
      <c r="E11" s="1" t="s">
        <v>23</v>
      </c>
      <c r="F11" s="2">
        <v>1130.8</v>
      </c>
      <c r="G11" s="5">
        <v>1.50219827677943E-2</v>
      </c>
      <c r="H11" s="5">
        <v>4.66997032399122E-3</v>
      </c>
      <c r="I11" s="1">
        <v>4.0413238215109497E-2</v>
      </c>
      <c r="J11" s="1">
        <v>1.6322155315564999E-2</v>
      </c>
      <c r="K11" s="1">
        <v>6.59631150951945E-4</v>
      </c>
      <c r="L11" s="1">
        <v>0.504000897005486</v>
      </c>
      <c r="M11" s="1">
        <v>2.47597436942478</v>
      </c>
      <c r="N11" s="1">
        <v>9.7494185528748001E-2</v>
      </c>
      <c r="O11" s="1">
        <v>3.9566822441154399E-2</v>
      </c>
      <c r="P11" s="1">
        <v>1.3859159221675001E-2</v>
      </c>
      <c r="Q11" s="1">
        <v>1.4905471943040901E-2</v>
      </c>
      <c r="S11" s="2"/>
      <c r="AT11" s="1"/>
    </row>
    <row r="12" spans="1:47" ht="17" x14ac:dyDescent="0.2">
      <c r="D12" s="1" t="s">
        <v>32</v>
      </c>
      <c r="F12" s="1">
        <f>AVERAGE(F9:F11)</f>
        <v>1101.1666666666667</v>
      </c>
      <c r="G12" s="9">
        <v>1.4525945549074132E-2</v>
      </c>
      <c r="H12" s="9">
        <v>5.0528003402245166E-3</v>
      </c>
      <c r="I12" s="1">
        <f t="shared" ref="G12:Q12" si="2">AVERAGE(I9:I11)</f>
        <v>3.9345133301577871E-2</v>
      </c>
      <c r="J12" s="1">
        <f t="shared" si="2"/>
        <v>1.620843858876253E-2</v>
      </c>
      <c r="K12" s="1">
        <f t="shared" si="2"/>
        <v>6.3809848137645305E-4</v>
      </c>
      <c r="L12" s="1">
        <f t="shared" si="2"/>
        <v>0.50130757986853369</v>
      </c>
      <c r="M12" s="1">
        <f t="shared" si="2"/>
        <v>2.4290971477567198</v>
      </c>
      <c r="N12" s="1">
        <f t="shared" si="2"/>
        <v>0.10356910079581333</v>
      </c>
      <c r="O12" s="1">
        <f t="shared" si="2"/>
        <v>4.0192524093228633E-2</v>
      </c>
      <c r="P12" s="1">
        <f t="shared" si="2"/>
        <v>1.1657052876260668E-2</v>
      </c>
      <c r="Q12" s="1">
        <f t="shared" si="2"/>
        <v>1.5274649183728332E-2</v>
      </c>
      <c r="S12" s="2"/>
      <c r="AT12" s="1"/>
    </row>
    <row r="13" spans="1:47" ht="17" x14ac:dyDescent="0.2">
      <c r="D13" s="1" t="s">
        <v>33</v>
      </c>
      <c r="F13" s="2">
        <f>STDEV(F9:F11)</f>
        <v>41.528584533226386</v>
      </c>
      <c r="G13" s="5">
        <v>8.4019592724402469E-4</v>
      </c>
      <c r="H13" s="5">
        <v>9.1776167168373479E-4</v>
      </c>
      <c r="I13" s="2">
        <f t="shared" ref="G13:Q13" si="3">STDEV(I9:I11)</f>
        <v>1.1436477694834284E-3</v>
      </c>
      <c r="J13" s="2">
        <f t="shared" si="3"/>
        <v>7.0850005165284025E-4</v>
      </c>
      <c r="K13" s="2">
        <f t="shared" si="3"/>
        <v>4.24125783379863E-5</v>
      </c>
      <c r="L13" s="2">
        <f t="shared" si="3"/>
        <v>4.8286601154062603E-3</v>
      </c>
      <c r="M13" s="2">
        <f t="shared" si="3"/>
        <v>7.4832146999116736E-2</v>
      </c>
      <c r="N13" s="2">
        <f t="shared" si="3"/>
        <v>6.255874555594931E-3</v>
      </c>
      <c r="O13" s="2">
        <f t="shared" si="3"/>
        <v>2.0753610803253952E-3</v>
      </c>
      <c r="P13" s="2">
        <f t="shared" si="3"/>
        <v>1.9415621452305676E-3</v>
      </c>
      <c r="Q13" s="2">
        <f t="shared" si="3"/>
        <v>1.1167553512567623E-3</v>
      </c>
      <c r="S13" s="2"/>
      <c r="AT13" s="1"/>
    </row>
    <row r="14" spans="1:47" x14ac:dyDescent="0.2">
      <c r="G14" s="5"/>
      <c r="H14" s="5"/>
      <c r="S14" s="2"/>
      <c r="AT14" s="1"/>
    </row>
    <row r="15" spans="1:47" ht="17" x14ac:dyDescent="0.2">
      <c r="A15" s="1" t="s">
        <v>29</v>
      </c>
      <c r="B15" s="7" t="s">
        <v>49</v>
      </c>
      <c r="C15" s="2" t="s">
        <v>26</v>
      </c>
      <c r="D15" s="6" t="s">
        <v>45</v>
      </c>
      <c r="E15" s="2" t="s">
        <v>23</v>
      </c>
      <c r="F15" s="2">
        <v>1304</v>
      </c>
      <c r="G15" s="9">
        <v>1.1641595498573999E-2</v>
      </c>
      <c r="H15" s="9">
        <v>3.4787196371122999E-3</v>
      </c>
      <c r="I15" s="1">
        <v>3.6718052419237798E-2</v>
      </c>
      <c r="J15" s="1">
        <v>1.40376980975186E-2</v>
      </c>
      <c r="K15" s="1">
        <v>5.1543693459012196E-4</v>
      </c>
      <c r="L15" s="1">
        <v>0.47854850824443701</v>
      </c>
      <c r="M15" s="1">
        <v>2.6156747469678399</v>
      </c>
      <c r="N15" s="1">
        <v>0.121530884910328</v>
      </c>
      <c r="O15" s="1">
        <v>4.2487548177132198E-2</v>
      </c>
      <c r="P15" s="1">
        <v>1.119402615908E-2</v>
      </c>
      <c r="Q15" s="1">
        <v>1.2715852642117E-2</v>
      </c>
      <c r="S15" s="2"/>
      <c r="AU15" s="2"/>
    </row>
    <row r="16" spans="1:47" ht="17" x14ac:dyDescent="0.2">
      <c r="C16" s="2"/>
      <c r="D16" s="6" t="s">
        <v>48</v>
      </c>
      <c r="E16" s="1" t="s">
        <v>17</v>
      </c>
      <c r="F16" s="2">
        <v>540</v>
      </c>
      <c r="G16" s="9">
        <v>8.4274223349225293E-3</v>
      </c>
      <c r="H16" s="9">
        <v>2.2352012756705298E-3</v>
      </c>
      <c r="I16" s="1">
        <v>3.1029878422902599E-2</v>
      </c>
      <c r="J16" s="1">
        <v>1.12889245676101E-2</v>
      </c>
      <c r="K16" s="1">
        <v>3.5029395685825902E-4</v>
      </c>
      <c r="L16" s="1">
        <v>0.49378386783274397</v>
      </c>
      <c r="M16" s="1">
        <v>2.74870101550087</v>
      </c>
      <c r="N16" s="1">
        <v>0.141826437687361</v>
      </c>
      <c r="O16" s="1">
        <v>3.66297604958018E-2</v>
      </c>
      <c r="P16" s="1">
        <v>1.0110476878930999E-2</v>
      </c>
      <c r="Q16" s="1">
        <v>1.24362510195351E-2</v>
      </c>
      <c r="S16" s="2"/>
      <c r="AU16" s="2"/>
    </row>
    <row r="17" spans="1:49" ht="17" x14ac:dyDescent="0.2">
      <c r="C17" s="2"/>
      <c r="D17" s="1" t="s">
        <v>32</v>
      </c>
      <c r="F17" s="2">
        <f>AVERAGE(F15:F16)</f>
        <v>922</v>
      </c>
      <c r="G17" s="5">
        <f t="shared" ref="G17:Q17" si="4">AVERAGE(G15:G16)</f>
        <v>1.0034508916748265E-2</v>
      </c>
      <c r="H17" s="5">
        <f t="shared" si="4"/>
        <v>2.8569604563914146E-3</v>
      </c>
      <c r="I17" s="2">
        <f t="shared" si="4"/>
        <v>3.3873965421070198E-2</v>
      </c>
      <c r="J17" s="2">
        <f t="shared" si="4"/>
        <v>1.2663311332564351E-2</v>
      </c>
      <c r="K17" s="2">
        <f t="shared" si="4"/>
        <v>4.3286544572419046E-4</v>
      </c>
      <c r="L17" s="2">
        <f t="shared" si="4"/>
        <v>0.48616618803859046</v>
      </c>
      <c r="M17" s="2">
        <f t="shared" si="4"/>
        <v>2.6821878812343547</v>
      </c>
      <c r="N17" s="2">
        <f t="shared" si="4"/>
        <v>0.13167866129884451</v>
      </c>
      <c r="O17" s="2">
        <f t="shared" si="4"/>
        <v>3.9558654336466999E-2</v>
      </c>
      <c r="P17" s="2">
        <f t="shared" si="4"/>
        <v>1.06522515190055E-2</v>
      </c>
      <c r="Q17" s="2">
        <f t="shared" si="4"/>
        <v>1.257605183082605E-2</v>
      </c>
      <c r="S17" s="2"/>
      <c r="AU17" s="2"/>
    </row>
    <row r="18" spans="1:49" ht="17" x14ac:dyDescent="0.2">
      <c r="C18" s="2"/>
      <c r="D18" s="1" t="s">
        <v>33</v>
      </c>
      <c r="F18" s="2">
        <f>STDEV(F15:F16)</f>
        <v>540.22958082652235</v>
      </c>
      <c r="G18" s="5">
        <f t="shared" ref="G18:Q18" si="5">STDEV(G15:G16)</f>
        <v>2.2727636399257731E-3</v>
      </c>
      <c r="H18" s="5">
        <f t="shared" si="5"/>
        <v>8.7930026590545983E-4</v>
      </c>
      <c r="I18" s="2">
        <f t="shared" si="5"/>
        <v>4.0221464053776038E-3</v>
      </c>
      <c r="J18" s="2">
        <f t="shared" si="5"/>
        <v>1.9436764029443837E-3</v>
      </c>
      <c r="K18" s="2">
        <f t="shared" si="5"/>
        <v>1.167737194195393E-4</v>
      </c>
      <c r="L18" s="2">
        <f t="shared" si="5"/>
        <v>1.0773026078707341E-2</v>
      </c>
      <c r="M18" s="2">
        <f t="shared" si="5"/>
        <v>9.4063776555648237E-2</v>
      </c>
      <c r="N18" s="2">
        <f t="shared" si="5"/>
        <v>1.4351122996569501E-2</v>
      </c>
      <c r="O18" s="2">
        <f t="shared" si="5"/>
        <v>4.1420813922197477E-3</v>
      </c>
      <c r="P18" s="2">
        <f t="shared" si="5"/>
        <v>7.6618504374316063E-4</v>
      </c>
      <c r="Q18" s="2">
        <f t="shared" si="5"/>
        <v>1.9770820335842328E-4</v>
      </c>
      <c r="S18" s="2"/>
      <c r="AU18" s="2"/>
    </row>
    <row r="19" spans="1:49" x14ac:dyDescent="0.2">
      <c r="G19" s="9"/>
      <c r="H19" s="9"/>
      <c r="S19" s="2"/>
      <c r="AU19" s="2"/>
      <c r="AV19" s="2"/>
      <c r="AW19" s="2"/>
    </row>
    <row r="20" spans="1:49" ht="34" x14ac:dyDescent="0.2">
      <c r="A20" s="1" t="s">
        <v>29</v>
      </c>
      <c r="B20" s="3" t="s">
        <v>50</v>
      </c>
      <c r="C20" s="2" t="s">
        <v>27</v>
      </c>
      <c r="D20" s="6" t="s">
        <v>45</v>
      </c>
      <c r="E20" s="2" t="s">
        <v>17</v>
      </c>
      <c r="F20" s="2">
        <v>409.9</v>
      </c>
      <c r="G20" s="9">
        <v>6.60222473534174E-3</v>
      </c>
      <c r="H20" s="9">
        <v>2.0739508405693101E-3</v>
      </c>
      <c r="I20" s="1">
        <v>2.6740441064460801E-2</v>
      </c>
      <c r="J20" s="1">
        <v>1.0867546852968301E-2</v>
      </c>
      <c r="K20" s="1">
        <v>2.9060299613706503E-4</v>
      </c>
      <c r="L20" s="1">
        <v>0.48135365596678598</v>
      </c>
      <c r="M20" s="1">
        <v>2.4605774813988601</v>
      </c>
      <c r="N20" s="1">
        <v>8.0867583070631105E-2</v>
      </c>
      <c r="O20" s="1">
        <v>2.5328782400640602E-2</v>
      </c>
      <c r="P20" s="1">
        <v>8.8320024653539796E-3</v>
      </c>
      <c r="Q20" s="1">
        <v>8.7569905369774999E-3</v>
      </c>
      <c r="S20" s="2"/>
      <c r="AU20" s="2"/>
      <c r="AV20" s="2"/>
      <c r="AW20" s="2"/>
    </row>
    <row r="21" spans="1:49" x14ac:dyDescent="0.2">
      <c r="C21" s="2"/>
      <c r="D21" s="6" t="s">
        <v>48</v>
      </c>
      <c r="E21" s="2" t="s">
        <v>23</v>
      </c>
      <c r="F21" s="2">
        <v>828.4</v>
      </c>
      <c r="G21" s="9">
        <v>8.4607324380342793E-3</v>
      </c>
      <c r="H21" s="9">
        <v>3.06219485583616E-3</v>
      </c>
      <c r="I21" s="1">
        <v>3.0019347783508801E-2</v>
      </c>
      <c r="J21" s="1">
        <v>1.30068498359301E-2</v>
      </c>
      <c r="K21" s="1">
        <v>3.90457148792661E-4</v>
      </c>
      <c r="L21" s="1">
        <v>0.50068235068523703</v>
      </c>
      <c r="M21" s="1">
        <v>2.30796450809967</v>
      </c>
      <c r="N21" s="1">
        <v>8.0478661320649097E-2</v>
      </c>
      <c r="O21" s="1">
        <v>2.6992358356111398E-2</v>
      </c>
      <c r="P21" s="1">
        <v>9.7552339901085007E-3</v>
      </c>
      <c r="Q21" s="1">
        <v>1.1034818301118E-2</v>
      </c>
      <c r="S21" s="2"/>
      <c r="AU21" s="2"/>
      <c r="AV21" s="2"/>
      <c r="AW21" s="2"/>
    </row>
    <row r="22" spans="1:49" ht="17" x14ac:dyDescent="0.2">
      <c r="C22" s="2"/>
      <c r="D22" s="1" t="s">
        <v>32</v>
      </c>
      <c r="E22" s="2"/>
      <c r="F22" s="2">
        <f>AVERAGE(F20:F21)</f>
        <v>619.15</v>
      </c>
      <c r="G22" s="5">
        <f t="shared" ref="G22" si="6">AVERAGE(G20:G21)</f>
        <v>7.5314785866880101E-3</v>
      </c>
      <c r="H22" s="5">
        <f t="shared" ref="H22" si="7">AVERAGE(H20:H21)</f>
        <v>2.5680728482027348E-3</v>
      </c>
      <c r="I22" s="2">
        <f t="shared" ref="I22" si="8">AVERAGE(I20:I21)</f>
        <v>2.8379894423984801E-2</v>
      </c>
      <c r="J22" s="2">
        <f t="shared" ref="J22" si="9">AVERAGE(J20:J21)</f>
        <v>1.1937198344449201E-2</v>
      </c>
      <c r="K22" s="2">
        <f t="shared" ref="K22" si="10">AVERAGE(K20:K21)</f>
        <v>3.4053007246486302E-4</v>
      </c>
      <c r="L22" s="2">
        <f t="shared" ref="L22" si="11">AVERAGE(L20:L21)</f>
        <v>0.49101800332601153</v>
      </c>
      <c r="M22" s="2">
        <f t="shared" ref="M22" si="12">AVERAGE(M20:M21)</f>
        <v>2.3842709947492651</v>
      </c>
      <c r="N22" s="2">
        <f t="shared" ref="N22" si="13">AVERAGE(N20:N21)</f>
        <v>8.0673122195640101E-2</v>
      </c>
      <c r="O22" s="2">
        <f t="shared" ref="O22" si="14">AVERAGE(O20:O21)</f>
        <v>2.6160570378375998E-2</v>
      </c>
      <c r="P22" s="2">
        <f t="shared" ref="P22" si="15">AVERAGE(P20:P21)</f>
        <v>9.2936182277312401E-3</v>
      </c>
      <c r="Q22" s="2">
        <f t="shared" ref="Q22" si="16">AVERAGE(Q20:Q21)</f>
        <v>9.8959044190477501E-3</v>
      </c>
      <c r="S22" s="2"/>
      <c r="AU22" s="2"/>
      <c r="AV22" s="2"/>
      <c r="AW22" s="2"/>
    </row>
    <row r="23" spans="1:49" ht="17" x14ac:dyDescent="0.2">
      <c r="C23" s="2"/>
      <c r="D23" s="1" t="s">
        <v>33</v>
      </c>
      <c r="E23" s="2"/>
      <c r="F23" s="2">
        <f>STDEV(F20:F21)</f>
        <v>295.92418792657014</v>
      </c>
      <c r="G23" s="5">
        <f t="shared" ref="G23:Q23" si="17">STDEV(G20:G21)</f>
        <v>1.3141633994613266E-3</v>
      </c>
      <c r="H23" s="5">
        <f t="shared" si="17"/>
        <v>6.9879404466221162E-4</v>
      </c>
      <c r="I23" s="2">
        <f t="shared" si="17"/>
        <v>2.3185371759169744E-3</v>
      </c>
      <c r="J23" s="2">
        <f t="shared" si="17"/>
        <v>1.5127156462648977E-3</v>
      </c>
      <c r="K23" s="2">
        <f t="shared" si="17"/>
        <v>7.0607548472408614E-5</v>
      </c>
      <c r="L23" s="2">
        <f t="shared" si="17"/>
        <v>1.3667451106901348E-2</v>
      </c>
      <c r="M23" s="2">
        <f t="shared" si="17"/>
        <v>0.10791366831689884</v>
      </c>
      <c r="N23" s="2">
        <f t="shared" si="17"/>
        <v>2.7500920676321652E-4</v>
      </c>
      <c r="O23" s="2">
        <f t="shared" si="17"/>
        <v>1.1763258391322903E-3</v>
      </c>
      <c r="P23" s="2">
        <f t="shared" si="17"/>
        <v>6.5282327175911778E-4</v>
      </c>
      <c r="Q23" s="2">
        <f t="shared" si="17"/>
        <v>1.6106674583987396E-3</v>
      </c>
      <c r="S23" s="2"/>
      <c r="AU23" s="2"/>
      <c r="AV23" s="2"/>
      <c r="AW23" s="2"/>
    </row>
    <row r="24" spans="1:49" x14ac:dyDescent="0.2">
      <c r="G24" s="9"/>
      <c r="H24" s="9"/>
      <c r="S24" s="2"/>
      <c r="AU24" s="2"/>
      <c r="AV24" s="2"/>
      <c r="AW24" s="2"/>
    </row>
    <row r="25" spans="1:49" ht="34" x14ac:dyDescent="0.2">
      <c r="A25" s="1" t="s">
        <v>29</v>
      </c>
      <c r="B25" s="3" t="s">
        <v>52</v>
      </c>
      <c r="C25" s="2" t="s">
        <v>28</v>
      </c>
      <c r="D25" s="6" t="s">
        <v>51</v>
      </c>
      <c r="E25" s="2" t="s">
        <v>23</v>
      </c>
      <c r="F25" s="2">
        <v>863.6</v>
      </c>
      <c r="G25" s="9" t="s">
        <v>53</v>
      </c>
      <c r="H25" s="9" t="s">
        <v>54</v>
      </c>
      <c r="I25" s="1">
        <v>3.4264477278979598E-2</v>
      </c>
      <c r="J25" s="1">
        <v>1.44996494950197E-2</v>
      </c>
      <c r="K25" s="1">
        <v>4.9682291067527202E-4</v>
      </c>
      <c r="L25" s="1">
        <v>0.484871529827412</v>
      </c>
      <c r="M25" s="1">
        <v>2.3631245217857599</v>
      </c>
      <c r="N25" s="1">
        <v>8.1480058830286403E-2</v>
      </c>
      <c r="O25" s="1">
        <v>3.0726875011054301E-2</v>
      </c>
      <c r="P25" s="1">
        <v>1.0185891385822999E-2</v>
      </c>
      <c r="Q25" s="1">
        <v>1.10800711702013E-2</v>
      </c>
      <c r="S25" s="2"/>
      <c r="AU25" s="2"/>
      <c r="AV25" s="2"/>
      <c r="AW25" s="2"/>
    </row>
    <row r="26" spans="1:49" x14ac:dyDescent="0.2">
      <c r="C26" s="2"/>
      <c r="D26" s="6" t="s">
        <v>45</v>
      </c>
      <c r="E26" s="2" t="s">
        <v>17</v>
      </c>
      <c r="F26" s="2">
        <v>305.5</v>
      </c>
      <c r="G26" s="9">
        <v>7.8344421826657407E-3</v>
      </c>
      <c r="H26" s="9">
        <v>2.7655534046283699E-3</v>
      </c>
      <c r="I26" s="1">
        <v>2.74642788181352E-2</v>
      </c>
      <c r="J26" s="1">
        <v>1.2468167184054101E-2</v>
      </c>
      <c r="K26" s="1">
        <v>3.4242921989398502E-4</v>
      </c>
      <c r="L26" s="1">
        <v>0.517048137553756</v>
      </c>
      <c r="M26" s="1">
        <v>2.2027518890876099</v>
      </c>
      <c r="N26" s="1">
        <v>6.0192568215347797E-2</v>
      </c>
      <c r="O26" s="1">
        <v>2.4619351336753002E-2</v>
      </c>
      <c r="P26" s="1">
        <v>8.7946918993802997E-3</v>
      </c>
      <c r="Q26" s="1">
        <v>9.1037974894894198E-3</v>
      </c>
      <c r="S26" s="2"/>
      <c r="AU26" s="2"/>
      <c r="AV26" s="2"/>
      <c r="AW26" s="2"/>
    </row>
    <row r="27" spans="1:49" ht="17" x14ac:dyDescent="0.2">
      <c r="C27" s="2"/>
      <c r="D27" s="1" t="s">
        <v>32</v>
      </c>
      <c r="E27" s="2"/>
      <c r="F27" s="2">
        <f>AVERAGE(F25:F26)</f>
        <v>584.54999999999995</v>
      </c>
      <c r="G27" s="5">
        <v>8.5172210913328703E-3</v>
      </c>
      <c r="H27" s="5">
        <v>2.982776702314185E-3</v>
      </c>
      <c r="I27" s="2">
        <f t="shared" ref="I27" si="18">AVERAGE(I25:I26)</f>
        <v>3.0864378048557399E-2</v>
      </c>
      <c r="J27" s="2">
        <f t="shared" ref="J27" si="19">AVERAGE(J25:J26)</f>
        <v>1.3483908339536901E-2</v>
      </c>
      <c r="K27" s="2">
        <f t="shared" ref="K27" si="20">AVERAGE(K25:K26)</f>
        <v>4.1962606528462849E-4</v>
      </c>
      <c r="L27" s="2">
        <f t="shared" ref="L27" si="21">AVERAGE(L25:L26)</f>
        <v>0.50095983369058406</v>
      </c>
      <c r="M27" s="2">
        <f t="shared" ref="M27" si="22">AVERAGE(M25:M26)</f>
        <v>2.2829382054366851</v>
      </c>
      <c r="N27" s="2">
        <f t="shared" ref="N27" si="23">AVERAGE(N25:N26)</f>
        <v>7.0836313522817107E-2</v>
      </c>
      <c r="O27" s="2">
        <f t="shared" ref="O27" si="24">AVERAGE(O25:O26)</f>
        <v>2.7673113173903651E-2</v>
      </c>
      <c r="P27" s="2">
        <f t="shared" ref="P27" si="25">AVERAGE(P25:P26)</f>
        <v>9.4902916426016504E-3</v>
      </c>
      <c r="Q27" s="2">
        <f t="shared" ref="Q27" si="26">AVERAGE(Q25:Q26)</f>
        <v>1.009193432984536E-2</v>
      </c>
      <c r="S27" s="2"/>
      <c r="AU27" s="2"/>
      <c r="AV27" s="2"/>
      <c r="AW27" s="2"/>
    </row>
    <row r="28" spans="1:49" ht="17" x14ac:dyDescent="0.2">
      <c r="C28" s="2"/>
      <c r="D28" s="1" t="s">
        <v>33</v>
      </c>
      <c r="E28" s="2"/>
      <c r="F28" s="2">
        <f>STDEV(F25:F26)</f>
        <v>394.63629458021239</v>
      </c>
      <c r="G28" s="5">
        <v>9.6559519273935548E-4</v>
      </c>
      <c r="H28" s="5">
        <v>3.0720013365068789E-4</v>
      </c>
      <c r="I28" s="2">
        <f t="shared" ref="G28:Q28" si="27">STDEV(I25:I26)</f>
        <v>4.8084664450773968E-3</v>
      </c>
      <c r="J28" s="2">
        <f t="shared" si="27"/>
        <v>1.4364749179442942E-3</v>
      </c>
      <c r="K28" s="2">
        <f t="shared" si="27"/>
        <v>1.0917282572386699E-4</v>
      </c>
      <c r="L28" s="2">
        <f t="shared" si="27"/>
        <v>2.2752297518877307E-2</v>
      </c>
      <c r="M28" s="2">
        <f t="shared" si="27"/>
        <v>0.11340057609760135</v>
      </c>
      <c r="N28" s="2">
        <f t="shared" si="27"/>
        <v>1.5052528968268019E-2</v>
      </c>
      <c r="O28" s="2">
        <f t="shared" si="27"/>
        <v>4.3186714063558271E-3</v>
      </c>
      <c r="P28" s="2">
        <f t="shared" si="27"/>
        <v>9.837265908468752E-4</v>
      </c>
      <c r="Q28" s="2">
        <f t="shared" si="27"/>
        <v>1.3974365211118682E-3</v>
      </c>
      <c r="S28" s="2"/>
      <c r="AU28" s="2"/>
      <c r="AV28" s="2"/>
      <c r="AW28" s="2"/>
    </row>
    <row r="29" spans="1:49" x14ac:dyDescent="0.2">
      <c r="G29" s="9"/>
      <c r="H29" s="9"/>
      <c r="S29" s="2"/>
      <c r="AU29" s="2"/>
      <c r="AV29" s="2"/>
      <c r="AW29" s="2"/>
    </row>
    <row r="30" spans="1:49" x14ac:dyDescent="0.2">
      <c r="G30" s="9"/>
      <c r="H30" s="9"/>
      <c r="I30" s="8"/>
      <c r="J30" s="8"/>
      <c r="K30" s="8"/>
      <c r="L30" s="8"/>
      <c r="M30" s="8"/>
      <c r="N30" s="8"/>
      <c r="O30" s="8"/>
      <c r="P30" s="8"/>
      <c r="Q30" s="8"/>
      <c r="S30" s="2"/>
      <c r="AU30" s="2"/>
      <c r="AV30" s="2"/>
      <c r="AW30" s="2"/>
    </row>
    <row r="31" spans="1:49" ht="24" customHeight="1" x14ac:dyDescent="0.2">
      <c r="A31" s="1" t="s">
        <v>37</v>
      </c>
      <c r="B31" s="3" t="s">
        <v>38</v>
      </c>
      <c r="C31" s="1" t="s">
        <v>19</v>
      </c>
      <c r="D31" s="1">
        <v>0</v>
      </c>
      <c r="E31" s="1" t="s">
        <v>17</v>
      </c>
      <c r="F31" s="2">
        <v>429.5</v>
      </c>
      <c r="G31" s="5">
        <v>1.33132072352281E-2</v>
      </c>
      <c r="H31" s="5">
        <v>6.7631269668476596E-3</v>
      </c>
      <c r="I31" s="4">
        <v>3.1146989999999999E-2</v>
      </c>
      <c r="J31" s="4">
        <v>2.310278E-2</v>
      </c>
      <c r="K31" s="4">
        <v>7.1958000000000005E-4</v>
      </c>
      <c r="L31" s="4">
        <v>0.48221621999999997</v>
      </c>
      <c r="M31" s="4">
        <v>1.3481923600000001</v>
      </c>
      <c r="N31" s="4">
        <v>2.9184020000000001E-2</v>
      </c>
      <c r="O31" s="4">
        <v>2.6205309999999999E-2</v>
      </c>
      <c r="P31" s="4">
        <v>8.6518099999999994E-3</v>
      </c>
      <c r="Q31" s="4">
        <v>7.9012400000000003E-3</v>
      </c>
      <c r="S31" s="2"/>
      <c r="AU31" s="2"/>
      <c r="AV31" s="2"/>
      <c r="AW31" s="2"/>
    </row>
    <row r="32" spans="1:49" ht="17" x14ac:dyDescent="0.2">
      <c r="D32" s="1">
        <v>1</v>
      </c>
      <c r="E32" s="1" t="s">
        <v>17</v>
      </c>
      <c r="F32" s="2">
        <v>257</v>
      </c>
      <c r="G32" s="9" t="s">
        <v>39</v>
      </c>
      <c r="H32" s="9" t="s">
        <v>40</v>
      </c>
      <c r="I32" s="4">
        <v>2.510219E-2</v>
      </c>
      <c r="J32" s="4">
        <v>1.932029E-2</v>
      </c>
      <c r="K32" s="4">
        <v>4.8497999999999998E-4</v>
      </c>
      <c r="L32" s="4">
        <v>0.46093086999999999</v>
      </c>
      <c r="M32" s="4">
        <v>1.2992656600000001</v>
      </c>
      <c r="N32" s="4">
        <v>4.1635819999999997E-2</v>
      </c>
      <c r="O32" s="4">
        <v>2.2221589999999999E-2</v>
      </c>
      <c r="P32" s="4">
        <v>8.6626499999999992E-3</v>
      </c>
      <c r="Q32" s="4">
        <v>8.3669699999999996E-3</v>
      </c>
      <c r="S32" s="2"/>
      <c r="AU32" s="2"/>
      <c r="AV32" s="2"/>
      <c r="AW32" s="2"/>
    </row>
    <row r="33" spans="1:49" ht="17" x14ac:dyDescent="0.2">
      <c r="D33" s="1">
        <v>2</v>
      </c>
      <c r="E33" s="1" t="s">
        <v>17</v>
      </c>
      <c r="F33" s="2">
        <v>345</v>
      </c>
      <c r="G33" s="9" t="s">
        <v>41</v>
      </c>
      <c r="H33" s="9" t="s">
        <v>42</v>
      </c>
      <c r="I33" s="4">
        <v>2.5658899999999998E-2</v>
      </c>
      <c r="J33" s="4">
        <v>2.0174649999999999E-2</v>
      </c>
      <c r="K33" s="4">
        <v>5.1765999999999997E-4</v>
      </c>
      <c r="L33" s="4">
        <v>0.47490854999999998</v>
      </c>
      <c r="M33" s="4">
        <v>1.2718389800000001</v>
      </c>
      <c r="N33" s="4">
        <v>4.3537039999999999E-2</v>
      </c>
      <c r="O33" s="4">
        <v>2.167904E-2</v>
      </c>
      <c r="P33" s="4">
        <v>8.3586400000000005E-3</v>
      </c>
      <c r="Q33" s="4">
        <v>8.8274500000000006E-3</v>
      </c>
      <c r="S33" s="2"/>
      <c r="AU33" s="2"/>
      <c r="AV33" s="2"/>
      <c r="AW33" s="2"/>
    </row>
    <row r="34" spans="1:49" ht="17" x14ac:dyDescent="0.2">
      <c r="D34" s="1" t="s">
        <v>32</v>
      </c>
      <c r="F34" s="1">
        <f>AVERAGE(F31:F33)</f>
        <v>343.83333333333331</v>
      </c>
      <c r="G34" s="9">
        <v>1.0371069078409368E-2</v>
      </c>
      <c r="H34" s="9">
        <v>5.721042322282553E-3</v>
      </c>
      <c r="I34" s="1">
        <f t="shared" ref="I34" si="28">AVERAGE(I31:I33)</f>
        <v>2.7302693333333333E-2</v>
      </c>
      <c r="J34" s="1">
        <f t="shared" ref="J34" si="29">AVERAGE(J31:J33)</f>
        <v>2.0865906666666666E-2</v>
      </c>
      <c r="K34" s="1">
        <f t="shared" ref="K34" si="30">AVERAGE(K31:K33)</f>
        <v>5.740733333333333E-4</v>
      </c>
      <c r="L34" s="1">
        <f t="shared" ref="L34" si="31">AVERAGE(L31:L33)</f>
        <v>0.4726852133333333</v>
      </c>
      <c r="M34" s="1">
        <f t="shared" ref="M34" si="32">AVERAGE(M31:M33)</f>
        <v>1.3064323333333334</v>
      </c>
      <c r="N34" s="1">
        <f t="shared" ref="N34" si="33">AVERAGE(N31:N33)</f>
        <v>3.811896E-2</v>
      </c>
      <c r="O34" s="1">
        <f t="shared" ref="O34" si="34">AVERAGE(O31:O33)</f>
        <v>2.3368646666666663E-2</v>
      </c>
      <c r="P34" s="1">
        <f t="shared" ref="P34" si="35">AVERAGE(P31:P33)</f>
        <v>8.5576999999999997E-3</v>
      </c>
      <c r="Q34" s="1">
        <f t="shared" ref="Q34" si="36">AVERAGE(Q31:Q33)</f>
        <v>8.3652199999999996E-3</v>
      </c>
      <c r="S34" s="2"/>
      <c r="AU34" s="2"/>
      <c r="AV34" s="2"/>
      <c r="AW34" s="2"/>
    </row>
    <row r="35" spans="1:49" ht="17" x14ac:dyDescent="0.2">
      <c r="D35" s="1" t="s">
        <v>33</v>
      </c>
      <c r="F35" s="2">
        <f>STDEV(F31:F33)</f>
        <v>86.25591767138846</v>
      </c>
      <c r="G35" s="5">
        <v>2.9072551832194831E-3</v>
      </c>
      <c r="H35" s="5">
        <v>9.8714502725222135E-4</v>
      </c>
      <c r="I35" s="2">
        <f t="shared" ref="G35:Q35" si="37">STDEV(I31:I33)</f>
        <v>3.340874758507618E-3</v>
      </c>
      <c r="J35" s="2">
        <f t="shared" si="37"/>
        <v>1.9837299424148775E-3</v>
      </c>
      <c r="K35" s="2">
        <f t="shared" si="37"/>
        <v>1.2706745505176902E-4</v>
      </c>
      <c r="L35" s="2">
        <f t="shared" si="37"/>
        <v>1.0815449625680531E-2</v>
      </c>
      <c r="M35" s="2">
        <f t="shared" si="37"/>
        <v>3.8677907962506634E-2</v>
      </c>
      <c r="N35" s="2">
        <f t="shared" si="37"/>
        <v>7.7960582331586155E-3</v>
      </c>
      <c r="O35" s="2">
        <f t="shared" si="37"/>
        <v>2.4715550318844472E-3</v>
      </c>
      <c r="P35" s="2">
        <f t="shared" si="37"/>
        <v>1.7247619864781271E-4</v>
      </c>
      <c r="Q35" s="2">
        <f t="shared" si="37"/>
        <v>4.6310747985753818E-4</v>
      </c>
      <c r="S35" s="2"/>
      <c r="AU35" s="2"/>
      <c r="AV35" s="2"/>
      <c r="AW35" s="2"/>
    </row>
    <row r="36" spans="1:49" x14ac:dyDescent="0.2">
      <c r="G36" s="9"/>
      <c r="H36" s="9"/>
      <c r="S36" s="2"/>
      <c r="AU36" s="2"/>
      <c r="AV36" s="2"/>
      <c r="AW36" s="2"/>
    </row>
    <row r="37" spans="1:49" ht="17" x14ac:dyDescent="0.2">
      <c r="A37" s="1" t="s">
        <v>37</v>
      </c>
      <c r="B37" s="3" t="s">
        <v>43</v>
      </c>
      <c r="C37" s="1" t="s">
        <v>20</v>
      </c>
      <c r="D37" s="1">
        <v>0</v>
      </c>
      <c r="E37" s="1" t="s">
        <v>17</v>
      </c>
      <c r="F37" s="2">
        <v>586.4</v>
      </c>
      <c r="G37" s="5" t="s">
        <v>55</v>
      </c>
      <c r="H37" s="5" t="s">
        <v>56</v>
      </c>
      <c r="I37" s="1">
        <v>4.7259074079245698E-2</v>
      </c>
      <c r="J37" s="1">
        <v>3.02692468308263E-2</v>
      </c>
      <c r="K37" s="1">
        <v>1.4304965783009901E-3</v>
      </c>
      <c r="L37" s="1">
        <v>0.459640556496066</v>
      </c>
      <c r="M37" s="1">
        <v>1.5612900559889999</v>
      </c>
      <c r="N37" s="1">
        <v>2.2727052526939299E-2</v>
      </c>
      <c r="O37" s="1">
        <v>2.6828216862560001E-2</v>
      </c>
      <c r="P37" s="1">
        <v>9.7269251693940101E-3</v>
      </c>
      <c r="Q37" s="1">
        <v>9.2101132373263797E-3</v>
      </c>
      <c r="S37" s="2"/>
      <c r="AU37" s="2"/>
      <c r="AV37" s="2"/>
      <c r="AW37" s="2"/>
    </row>
    <row r="38" spans="1:49" ht="17" x14ac:dyDescent="0.2">
      <c r="D38" s="1">
        <v>2</v>
      </c>
      <c r="E38" s="1" t="s">
        <v>17</v>
      </c>
      <c r="F38" s="2">
        <v>1157.4000000000001</v>
      </c>
      <c r="G38" s="5">
        <v>3.2956741883436301E-2</v>
      </c>
      <c r="H38" s="5">
        <v>1.4505638698215299E-2</v>
      </c>
      <c r="I38" s="1">
        <v>5.0019753835789001E-2</v>
      </c>
      <c r="J38" s="1">
        <v>3.13533046753499E-2</v>
      </c>
      <c r="K38" s="1">
        <v>1.5682845817994999E-3</v>
      </c>
      <c r="L38" s="1">
        <v>0.467169951241934</v>
      </c>
      <c r="M38" s="1">
        <v>1.5953582677718401</v>
      </c>
      <c r="N38" s="1">
        <v>2.2718425085487898E-2</v>
      </c>
      <c r="O38" s="1">
        <v>2.9100183968528402E-2</v>
      </c>
      <c r="P38" s="1">
        <v>8.7917516936719693E-3</v>
      </c>
      <c r="Q38" s="1">
        <v>1.18364870840598E-2</v>
      </c>
      <c r="S38" s="2"/>
      <c r="AU38" s="2"/>
      <c r="AV38" s="2"/>
      <c r="AW38" s="2"/>
    </row>
    <row r="39" spans="1:49" ht="17" x14ac:dyDescent="0.2">
      <c r="D39" s="1">
        <v>3</v>
      </c>
      <c r="E39" s="1" t="s">
        <v>17</v>
      </c>
      <c r="F39" s="2">
        <v>586</v>
      </c>
      <c r="G39" s="5">
        <v>2.6071643550998901E-2</v>
      </c>
      <c r="H39" s="5">
        <v>1.33406491520753E-2</v>
      </c>
      <c r="I39" s="1">
        <v>4.3927584869116097E-2</v>
      </c>
      <c r="J39" s="1">
        <v>2.59505393873126E-2</v>
      </c>
      <c r="K39" s="1">
        <v>1.1399445213355101E-3</v>
      </c>
      <c r="L39" s="1">
        <v>0.48704583252531802</v>
      </c>
      <c r="M39" s="1">
        <v>1.6927426522237401</v>
      </c>
      <c r="N39" s="1">
        <v>2.2118148648325099E-2</v>
      </c>
      <c r="O39" s="1">
        <v>2.48067531752913E-2</v>
      </c>
      <c r="P39" s="1">
        <v>9.0408813188220197E-3</v>
      </c>
      <c r="Q39" s="1">
        <v>9.6881180082439306E-3</v>
      </c>
      <c r="S39" s="2"/>
      <c r="AU39" s="2"/>
      <c r="AV39" s="2"/>
      <c r="AW39" s="2"/>
    </row>
    <row r="40" spans="1:49" ht="17" x14ac:dyDescent="0.2">
      <c r="D40" s="1" t="s">
        <v>32</v>
      </c>
      <c r="F40" s="1">
        <f>AVERAGE(F37:F39)</f>
        <v>776.6</v>
      </c>
      <c r="G40" s="9">
        <v>3.0742795144811735E-2</v>
      </c>
      <c r="H40" s="9">
        <v>1.6215429283430199E-2</v>
      </c>
      <c r="I40" s="1">
        <f t="shared" ref="I40" si="38">AVERAGE(I37:I39)</f>
        <v>4.7068804261383601E-2</v>
      </c>
      <c r="J40" s="1">
        <f t="shared" ref="J40" si="39">AVERAGE(J37:J39)</f>
        <v>2.9191030297829601E-2</v>
      </c>
      <c r="K40" s="1">
        <f t="shared" ref="K40" si="40">AVERAGE(K37:K39)</f>
        <v>1.3795752271453332E-3</v>
      </c>
      <c r="L40" s="1">
        <f t="shared" ref="L40" si="41">AVERAGE(L37:L39)</f>
        <v>0.47128544675443934</v>
      </c>
      <c r="M40" s="1">
        <f t="shared" ref="M40" si="42">AVERAGE(M37:M39)</f>
        <v>1.6164636586615266</v>
      </c>
      <c r="N40" s="1">
        <f t="shared" ref="N40" si="43">AVERAGE(N37:N39)</f>
        <v>2.2521208753584099E-2</v>
      </c>
      <c r="O40" s="1">
        <f t="shared" ref="O40" si="44">AVERAGE(O37:O39)</f>
        <v>2.6911718002126567E-2</v>
      </c>
      <c r="P40" s="1">
        <f t="shared" ref="P40" si="45">AVERAGE(P37:P39)</f>
        <v>9.1865193939626652E-3</v>
      </c>
      <c r="Q40" s="1">
        <f t="shared" ref="Q40" si="46">AVERAGE(Q37:Q39)</f>
        <v>1.0244906109876703E-2</v>
      </c>
      <c r="S40" s="2"/>
      <c r="AV40" s="2"/>
      <c r="AW40" s="2"/>
    </row>
    <row r="41" spans="1:49" ht="17" x14ac:dyDescent="0.2">
      <c r="D41" s="1" t="s">
        <v>33</v>
      </c>
      <c r="F41" s="2">
        <f>STDEV(F37:F39)</f>
        <v>329.78253440714519</v>
      </c>
      <c r="G41" s="5">
        <v>4.0471640116387245E-3</v>
      </c>
      <c r="H41" s="5">
        <v>4.0128564205657623E-3</v>
      </c>
      <c r="I41" s="2">
        <f t="shared" ref="G41:Q41" si="47">STDEV(I37:I39)</f>
        <v>3.0505380889795583E-3</v>
      </c>
      <c r="J41" s="2">
        <f t="shared" si="47"/>
        <v>2.8582129658977053E-3</v>
      </c>
      <c r="K41" s="2">
        <f t="shared" si="47"/>
        <v>2.1866307381954525E-4</v>
      </c>
      <c r="L41" s="2">
        <f t="shared" si="47"/>
        <v>1.4158575706792071E-2</v>
      </c>
      <c r="M41" s="2">
        <f t="shared" si="47"/>
        <v>6.8220410491789452E-2</v>
      </c>
      <c r="N41" s="2">
        <f t="shared" si="47"/>
        <v>3.4908694407703971E-4</v>
      </c>
      <c r="O41" s="2">
        <f t="shared" si="47"/>
        <v>2.147933035341379E-3</v>
      </c>
      <c r="P41" s="2">
        <f t="shared" si="47"/>
        <v>4.8429866210997847E-4</v>
      </c>
      <c r="Q41" s="2">
        <f t="shared" si="47"/>
        <v>1.3989173093114534E-3</v>
      </c>
      <c r="S41" s="2"/>
      <c r="AV41" s="2"/>
      <c r="AW41" s="2"/>
    </row>
    <row r="42" spans="1:49" x14ac:dyDescent="0.2">
      <c r="G42" s="9"/>
      <c r="H42" s="9"/>
      <c r="S42" s="2"/>
      <c r="AV42" s="2"/>
      <c r="AW42" s="2"/>
    </row>
    <row r="43" spans="1:49" ht="34" x14ac:dyDescent="0.2">
      <c r="A43" s="1" t="s">
        <v>37</v>
      </c>
      <c r="B43" s="3" t="s">
        <v>44</v>
      </c>
      <c r="C43" s="1" t="s">
        <v>21</v>
      </c>
      <c r="D43" s="1">
        <v>1</v>
      </c>
      <c r="E43" s="1" t="s">
        <v>17</v>
      </c>
      <c r="F43" s="5">
        <v>722.3</v>
      </c>
      <c r="G43" s="5">
        <v>3.5456390830770103E-2</v>
      </c>
      <c r="H43" s="5">
        <v>1.9911309700535101E-2</v>
      </c>
      <c r="I43" s="5">
        <v>5.60088648977339E-2</v>
      </c>
      <c r="J43" s="5">
        <v>3.1875110725467698E-2</v>
      </c>
      <c r="K43" s="5">
        <v>1.78528877022303E-3</v>
      </c>
      <c r="L43" s="5">
        <v>0.48505628956742602</v>
      </c>
      <c r="M43" s="5">
        <v>1.7571347557071799</v>
      </c>
      <c r="N43" s="5">
        <v>2.9331916199652201E-2</v>
      </c>
      <c r="O43" s="5">
        <v>2.98105604875082E-2</v>
      </c>
      <c r="P43" s="5">
        <v>1.09848316917121E-2</v>
      </c>
      <c r="Q43" s="5">
        <v>1.1504639930446E-2</v>
      </c>
      <c r="S43" s="2"/>
      <c r="AV43" s="2"/>
      <c r="AW43" s="2"/>
    </row>
    <row r="44" spans="1:49" ht="17" x14ac:dyDescent="0.2">
      <c r="D44" s="1">
        <v>2</v>
      </c>
      <c r="E44" s="1" t="s">
        <v>17</v>
      </c>
      <c r="F44" s="5">
        <v>554.5</v>
      </c>
      <c r="G44" s="5">
        <v>3.5410984852904399E-2</v>
      </c>
      <c r="H44" s="5">
        <v>2.0407455893379702E-2</v>
      </c>
      <c r="I44" s="5">
        <v>5.5264271493066702E-2</v>
      </c>
      <c r="J44" s="5">
        <v>2.8619469401238402E-2</v>
      </c>
      <c r="K44" s="5">
        <v>1.5816341269775599E-3</v>
      </c>
      <c r="L44" s="5">
        <v>0.50990437610600503</v>
      </c>
      <c r="M44" s="5">
        <v>1.93100265830489</v>
      </c>
      <c r="N44" s="5">
        <v>2.0012211491520399E-2</v>
      </c>
      <c r="O44" s="5">
        <v>2.7476174817359499E-2</v>
      </c>
      <c r="P44" s="5">
        <v>9.8030573468969994E-3</v>
      </c>
      <c r="Q44" s="5">
        <v>1.12498065192921E-2</v>
      </c>
      <c r="S44" s="2"/>
      <c r="AV44" s="2"/>
      <c r="AW44" s="2"/>
    </row>
    <row r="45" spans="1:49" ht="17" x14ac:dyDescent="0.2">
      <c r="D45" s="1" t="s">
        <v>32</v>
      </c>
      <c r="F45" s="2">
        <f>AVERAGE(F43:F44)</f>
        <v>638.4</v>
      </c>
      <c r="G45" s="5">
        <f t="shared" ref="G45" si="48">AVERAGE(G43:G44)</f>
        <v>3.5433687841837251E-2</v>
      </c>
      <c r="H45" s="5">
        <f t="shared" ref="H45" si="49">AVERAGE(H43:H44)</f>
        <v>2.0159382796957399E-2</v>
      </c>
      <c r="I45" s="2">
        <f t="shared" ref="I45" si="50">AVERAGE(I43:I44)</f>
        <v>5.5636568195400304E-2</v>
      </c>
      <c r="J45" s="2">
        <f t="shared" ref="J45" si="51">AVERAGE(J43:J44)</f>
        <v>3.0247290063353048E-2</v>
      </c>
      <c r="K45" s="2">
        <f t="shared" ref="K45" si="52">AVERAGE(K43:K44)</f>
        <v>1.683461448600295E-3</v>
      </c>
      <c r="L45" s="2">
        <f t="shared" ref="L45" si="53">AVERAGE(L43:L44)</f>
        <v>0.49748033283671556</v>
      </c>
      <c r="M45" s="2">
        <f t="shared" ref="M45" si="54">AVERAGE(M43:M44)</f>
        <v>1.8440687070060351</v>
      </c>
      <c r="N45" s="2">
        <f t="shared" ref="N45" si="55">AVERAGE(N43:N44)</f>
        <v>2.46720638455863E-2</v>
      </c>
      <c r="O45" s="2">
        <f t="shared" ref="O45" si="56">AVERAGE(O43:O44)</f>
        <v>2.8643367652433849E-2</v>
      </c>
      <c r="P45" s="2">
        <f t="shared" ref="P45" si="57">AVERAGE(P43:P44)</f>
        <v>1.0393944519304549E-2</v>
      </c>
      <c r="Q45" s="2">
        <f t="shared" ref="Q45" si="58">AVERAGE(Q43:Q44)</f>
        <v>1.1377223224869049E-2</v>
      </c>
      <c r="S45" s="2"/>
      <c r="AV45" s="2"/>
      <c r="AW45" s="2"/>
    </row>
    <row r="46" spans="1:49" ht="17" x14ac:dyDescent="0.2">
      <c r="D46" s="1" t="s">
        <v>33</v>
      </c>
      <c r="F46" s="2">
        <f>STDEV(F43:F44)</f>
        <v>118.65251788310236</v>
      </c>
      <c r="G46" s="5">
        <f t="shared" ref="G46:Q46" si="59">STDEV(G43:G44)</f>
        <v>3.210687485524518E-5</v>
      </c>
      <c r="H46" s="5">
        <f t="shared" si="59"/>
        <v>3.5082833742030575E-4</v>
      </c>
      <c r="I46" s="2">
        <f t="shared" si="59"/>
        <v>5.2650704566695433E-4</v>
      </c>
      <c r="J46" s="2">
        <f t="shared" si="59"/>
        <v>2.3020860574736869E-3</v>
      </c>
      <c r="K46" s="2">
        <f t="shared" si="59"/>
        <v>1.44005579258999E-4</v>
      </c>
      <c r="L46" s="2">
        <f t="shared" si="59"/>
        <v>1.7570250490939382E-2</v>
      </c>
      <c r="M46" s="2">
        <f t="shared" si="59"/>
        <v>0.12294317295752297</v>
      </c>
      <c r="N46" s="2">
        <f t="shared" si="59"/>
        <v>6.5900263977761754E-3</v>
      </c>
      <c r="O46" s="2">
        <f t="shared" si="59"/>
        <v>1.6506599372668501E-3</v>
      </c>
      <c r="P46" s="2">
        <f t="shared" si="59"/>
        <v>8.3564065305104652E-4</v>
      </c>
      <c r="Q46" s="2">
        <f t="shared" si="59"/>
        <v>1.801944330998225E-4</v>
      </c>
      <c r="S46" s="2"/>
      <c r="AV46" s="2"/>
      <c r="AW46" s="2"/>
    </row>
    <row r="47" spans="1:49" x14ac:dyDescent="0.2">
      <c r="G47" s="9"/>
      <c r="H47" s="9"/>
      <c r="S47" s="2"/>
      <c r="AV47" s="2"/>
      <c r="AW47" s="2"/>
    </row>
    <row r="48" spans="1:49" ht="34" x14ac:dyDescent="0.2">
      <c r="A48" s="1" t="s">
        <v>37</v>
      </c>
      <c r="B48" s="3" t="s">
        <v>46</v>
      </c>
      <c r="C48" s="2" t="s">
        <v>24</v>
      </c>
      <c r="D48" s="6" t="s">
        <v>45</v>
      </c>
      <c r="E48" s="2" t="s">
        <v>23</v>
      </c>
      <c r="F48" s="2">
        <v>4446.5</v>
      </c>
      <c r="G48" s="9">
        <v>3.9639015084458003E-2</v>
      </c>
      <c r="H48" s="9">
        <v>1.9291820317372099E-2</v>
      </c>
      <c r="I48" s="1">
        <v>5.9439098113381002E-2</v>
      </c>
      <c r="J48" s="1">
        <v>3.4994786964699098E-2</v>
      </c>
      <c r="K48" s="1">
        <v>2.0800585758516199E-3</v>
      </c>
      <c r="L48" s="1">
        <v>0.50233268668717102</v>
      </c>
      <c r="M48" s="1">
        <v>1.6985129291782799</v>
      </c>
      <c r="N48" s="1">
        <v>7.78345996005224E-2</v>
      </c>
      <c r="O48" s="1">
        <v>4.8198201731171897E-2</v>
      </c>
      <c r="P48" s="1">
        <v>1.4947753810493999E-2</v>
      </c>
      <c r="Q48" s="1">
        <v>2.1536180997033201E-2</v>
      </c>
      <c r="S48" s="2"/>
      <c r="AV48" s="2"/>
      <c r="AW48" s="2"/>
    </row>
    <row r="49" spans="1:49" x14ac:dyDescent="0.2">
      <c r="G49" s="9"/>
      <c r="H49" s="9"/>
      <c r="AV49" s="2"/>
      <c r="AW49" s="2"/>
    </row>
    <row r="50" spans="1:49" ht="34" x14ac:dyDescent="0.2">
      <c r="A50" s="1" t="s">
        <v>37</v>
      </c>
      <c r="B50" s="3" t="s">
        <v>47</v>
      </c>
      <c r="C50" s="1" t="s">
        <v>25</v>
      </c>
      <c r="D50" s="1" t="s">
        <v>18</v>
      </c>
      <c r="E50" s="1" t="s">
        <v>23</v>
      </c>
      <c r="F50" s="1">
        <v>1295</v>
      </c>
      <c r="G50" s="9">
        <v>3.9467102740081202E-2</v>
      </c>
      <c r="H50" s="9">
        <v>1.9070173829052101E-2</v>
      </c>
      <c r="I50" s="1">
        <v>6.0464595274417401E-2</v>
      </c>
      <c r="J50" s="1">
        <v>3.2218322404386102E-2</v>
      </c>
      <c r="K50" s="1">
        <v>1.9480678246018999E-3</v>
      </c>
      <c r="L50" s="1">
        <v>0.48010890698811398</v>
      </c>
      <c r="M50" s="1">
        <v>1.8767145761191499</v>
      </c>
      <c r="N50" s="1">
        <v>2.4304023870401401E-2</v>
      </c>
      <c r="O50" s="1">
        <v>2.7327177503281098E-2</v>
      </c>
      <c r="P50" s="1">
        <v>1.0478842501258001E-2</v>
      </c>
      <c r="Q50" s="1">
        <v>1.0911364900993601E-2</v>
      </c>
      <c r="AV50" s="2"/>
      <c r="AW50" s="2"/>
    </row>
    <row r="51" spans="1:49" x14ac:dyDescent="0.2">
      <c r="AV51" s="2"/>
      <c r="AW51" s="2"/>
    </row>
    <row r="52" spans="1:49" ht="85" x14ac:dyDescent="0.2">
      <c r="A52" s="1" t="s">
        <v>57</v>
      </c>
      <c r="AV52" s="2"/>
      <c r="AW52" s="2"/>
    </row>
    <row r="53" spans="1:49" x14ac:dyDescent="0.2">
      <c r="AV53" s="2"/>
      <c r="AW53" s="2"/>
    </row>
    <row r="54" spans="1:49" x14ac:dyDescent="0.2">
      <c r="C54" s="2"/>
      <c r="D54" s="6"/>
      <c r="E54" s="2"/>
      <c r="F54" s="2"/>
    </row>
    <row r="55" spans="1:49" x14ac:dyDescent="0.2">
      <c r="C55" s="2"/>
      <c r="D55" s="2"/>
      <c r="E55" s="2"/>
      <c r="F55" s="2"/>
    </row>
    <row r="56" spans="1:49" x14ac:dyDescent="0.2">
      <c r="C56" s="2"/>
      <c r="D56" s="6"/>
      <c r="E5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Aiello</dc:creator>
  <cp:lastModifiedBy>Brett Aiello</cp:lastModifiedBy>
  <dcterms:created xsi:type="dcterms:W3CDTF">2021-06-22T19:03:53Z</dcterms:created>
  <dcterms:modified xsi:type="dcterms:W3CDTF">2021-06-23T23:02:00Z</dcterms:modified>
</cp:coreProperties>
</file>